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" sheetId="1" r:id="rId4"/>
    <sheet state="visible" name="B" sheetId="2" r:id="rId5"/>
    <sheet state="visible" name="C" sheetId="3" r:id="rId6"/>
    <sheet state="visible" name="D" sheetId="4" r:id="rId7"/>
    <sheet state="visible" name="E" sheetId="5" r:id="rId8"/>
  </sheets>
  <definedNames/>
  <calcPr/>
  <extLst>
    <ext uri="GoogleSheetsCustomDataVersion2">
      <go:sheetsCustomData xmlns:go="http://customooxmlschemas.google.com/" r:id="rId9" roundtripDataChecksum="1d1jm1qSBk/7S1gdjBmmWupvDbmhxZbFKwdCAZml/fY="/>
    </ext>
  </extLst>
</workbook>
</file>

<file path=xl/sharedStrings.xml><?xml version="1.0" encoding="utf-8"?>
<sst xmlns="http://schemas.openxmlformats.org/spreadsheetml/2006/main" count="144" uniqueCount="75">
  <si>
    <t>REMOLINA</t>
  </si>
  <si>
    <t>A1.Number of TEs found by TIDAL, TEMP and both TIDAL-TEMP software in each pool-seq data</t>
  </si>
  <si>
    <t>CSD1</t>
  </si>
  <si>
    <t>RSD1</t>
  </si>
  <si>
    <t>CSD2</t>
  </si>
  <si>
    <t>RSD2</t>
  </si>
  <si>
    <t>CSD3</t>
  </si>
  <si>
    <t>RSD3</t>
  </si>
  <si>
    <t>Average</t>
  </si>
  <si>
    <t>TEMP</t>
  </si>
  <si>
    <t>TIDAL</t>
  </si>
  <si>
    <t xml:space="preserve">TIDAL &amp; TEMP </t>
  </si>
  <si>
    <t xml:space="preserve">CSD, control; RSD, selection. Numbers in CSD and RSD depict control and selection pool-seq replicates </t>
  </si>
  <si>
    <t>A2.Number of TEs found by Tlex in each pool-seq data</t>
  </si>
  <si>
    <t>All TEs analyzed</t>
  </si>
  <si>
    <t>Frequency=0</t>
  </si>
  <si>
    <t>Frequency=1</t>
  </si>
  <si>
    <t>Polymorphic</t>
  </si>
  <si>
    <t>TEs present</t>
  </si>
  <si>
    <t>No data</t>
  </si>
  <si>
    <t xml:space="preserve"> CSD, control; RSD, selection. Numbers in CSD and RSD depict control and selection pool-seq replicates </t>
  </si>
  <si>
    <t>REED</t>
  </si>
  <si>
    <t>B1.Number of TEs found by TIDAL, TEMP and both TIDAL-TEMP software in each pool-seq data</t>
  </si>
  <si>
    <t>BL1</t>
  </si>
  <si>
    <t>BL2</t>
  </si>
  <si>
    <t>BL3</t>
  </si>
  <si>
    <t>BL4</t>
  </si>
  <si>
    <t>BL5</t>
  </si>
  <si>
    <t>BL6</t>
  </si>
  <si>
    <t>BL7</t>
  </si>
  <si>
    <t>HS1</t>
  </si>
  <si>
    <t>HS2</t>
  </si>
  <si>
    <t>LS1</t>
  </si>
  <si>
    <t>LS2</t>
  </si>
  <si>
    <t>HF1</t>
  </si>
  <si>
    <t>HF2</t>
  </si>
  <si>
    <t xml:space="preserve">BL, base line; HS, high sugar; LS, low sugar; HF, high fat. Numbers in BL, HS, LS and HF depict baseline and selection pool-seq replicates </t>
  </si>
  <si>
    <t>GRIFFIN</t>
  </si>
  <si>
    <t>C1.Number of TEs found by TIDAL, TEMP and both TIDAL-TEMP software in each pool-seq data</t>
  </si>
  <si>
    <t>MB</t>
  </si>
  <si>
    <t>CR1</t>
  </si>
  <si>
    <t>CR2</t>
  </si>
  <si>
    <t>CR3</t>
  </si>
  <si>
    <t>CR4</t>
  </si>
  <si>
    <t>CR5</t>
  </si>
  <si>
    <t>DR1</t>
  </si>
  <si>
    <t>DR2</t>
  </si>
  <si>
    <t>DR3</t>
  </si>
  <si>
    <t>DR4</t>
  </si>
  <si>
    <t>DR5</t>
  </si>
  <si>
    <t xml:space="preserve">MB, mass-bred; CR, control; DR, selection. Numbers in CR and DR depict control and selection pool-seq replicates </t>
  </si>
  <si>
    <t>C2.Number of TEs found by Tlex in each pool-seq data</t>
  </si>
  <si>
    <t>KANG</t>
  </si>
  <si>
    <t>D1.Number of TEs found by TIDAL, TEMP and both TIDAL-TEMP software in each pool-seq data</t>
  </si>
  <si>
    <t>AK2 4C</t>
  </si>
  <si>
    <t>AK2 7C</t>
  </si>
  <si>
    <t>AK2 8C</t>
  </si>
  <si>
    <t>AK2 1D</t>
  </si>
  <si>
    <t>AK2 2D</t>
  </si>
  <si>
    <t>AK2 3D</t>
  </si>
  <si>
    <t> 1233</t>
  </si>
  <si>
    <t xml:space="preserve">C, control pools; D, selection pools. Numbers before C and D letters depict control and selection pool-seq replicates </t>
  </si>
  <si>
    <t>D2.Number of TEs found by Tlex in each pool-seq data</t>
  </si>
  <si>
    <t>All</t>
  </si>
  <si>
    <t>HARDY</t>
  </si>
  <si>
    <t>E1.Number of TEs found by TIDAL, TEMP and both TIDAL-TEMP software in each pool-seq data</t>
  </si>
  <si>
    <t>CA</t>
  </si>
  <si>
    <t>CB</t>
  </si>
  <si>
    <t>CC</t>
  </si>
  <si>
    <t>SA</t>
  </si>
  <si>
    <t>SB</t>
  </si>
  <si>
    <t>SC</t>
  </si>
  <si>
    <t> 933</t>
  </si>
  <si>
    <t xml:space="preserve">C, control pools; S, selection pools. Letters afrter C and S letters depict control and selection pool-seq replicates </t>
  </si>
  <si>
    <t>E2.Number of TEs found by Tlex in each pool-seq da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color theme="1"/>
      <name val="Calibri"/>
      <scheme val="minor"/>
    </font>
    <font>
      <sz val="10.0"/>
      <color theme="1"/>
      <name val="Monaco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4">
    <border/>
    <border>
      <bottom style="medium">
        <color rgb="FF000000"/>
      </bottom>
    </border>
    <border>
      <top style="medium">
        <color rgb="FF000000"/>
      </top>
      <bottom style="thin">
        <color rgb="FF000000"/>
      </bottom>
    </border>
    <border>
      <left/>
      <right/>
      <top/>
      <bottom style="medium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1" numFmtId="0" xfId="0" applyAlignment="1" applyBorder="1" applyFont="1">
      <alignment horizontal="left" vertical="center"/>
    </xf>
    <xf borderId="1" fillId="0" fontId="2" numFmtId="0" xfId="0" applyAlignment="1" applyBorder="1" applyFont="1">
      <alignment horizontal="center" vertical="center"/>
    </xf>
    <xf borderId="2" fillId="0" fontId="2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readingOrder="0" vertical="center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horizontal="center" vertical="center"/>
    </xf>
    <xf borderId="0" fillId="0" fontId="3" numFmtId="4" xfId="0" applyAlignment="1" applyFont="1" applyNumberFormat="1">
      <alignment horizontal="center"/>
    </xf>
    <xf borderId="3" fillId="2" fontId="2" numFmtId="0" xfId="0" applyAlignment="1" applyBorder="1" applyFill="1" applyFont="1">
      <alignment horizontal="center" vertical="center"/>
    </xf>
    <xf borderId="0" fillId="0" fontId="3" numFmtId="0" xfId="0" applyAlignment="1" applyFont="1">
      <alignment readingOrder="0"/>
    </xf>
    <xf borderId="0" fillId="0" fontId="3" numFmtId="4" xfId="0" applyFont="1" applyNumberFormat="1"/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quotePrefix="1" borderId="0" fillId="0" fontId="1" numFmtId="0" xfId="0" applyAlignment="1" applyFont="1">
      <alignment horizontal="center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1" fillId="0" fontId="3" numFmtId="4" xfId="0" applyAlignment="1" applyBorder="1" applyFont="1" applyNumberFormat="1">
      <alignment horizontal="center"/>
    </xf>
    <xf borderId="0" fillId="0" fontId="3" numFmtId="0" xfId="0" applyFont="1"/>
    <xf borderId="1" fillId="0" fontId="1" numFmtId="0" xfId="0" applyAlignment="1" applyBorder="1" applyFont="1">
      <alignment horizontal="left" readingOrder="0" vertical="center"/>
    </xf>
    <xf borderId="1" fillId="0" fontId="2" numFmtId="0" xfId="0" applyBorder="1" applyFont="1"/>
    <xf borderId="0" fillId="0" fontId="2" numFmtId="4" xfId="0" applyAlignment="1" applyFont="1" applyNumberFormat="1">
      <alignment horizontal="center" vertical="center"/>
    </xf>
    <xf borderId="3" fillId="2" fontId="1" numFmtId="0" xfId="0" applyAlignment="1" applyBorder="1" applyFont="1">
      <alignment horizontal="center" vertical="center"/>
    </xf>
    <xf borderId="3" fillId="2" fontId="2" numFmtId="0" xfId="0" applyAlignment="1" applyBorder="1" applyFont="1">
      <alignment horizontal="center"/>
    </xf>
    <xf borderId="1" fillId="2" fontId="2" numFmtId="4" xfId="0" applyAlignment="1" applyBorder="1" applyFont="1" applyNumberFormat="1">
      <alignment horizontal="center" vertical="center"/>
    </xf>
    <xf borderId="0" fillId="0" fontId="2" numFmtId="0" xfId="0" applyAlignment="1" applyFont="1">
      <alignment horizontal="left" vertical="center"/>
    </xf>
    <xf borderId="1" fillId="0" fontId="2" numFmtId="4" xfId="0" applyAlignment="1" applyBorder="1" applyFont="1" applyNumberFormat="1">
      <alignment horizontal="center" vertical="center"/>
    </xf>
    <xf borderId="2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 readingOrder="0"/>
    </xf>
    <xf borderId="0" fillId="0" fontId="4" numFmtId="0" xfId="0" applyAlignment="1" applyFont="1">
      <alignment horizontal="center"/>
    </xf>
    <xf borderId="3" fillId="2" fontId="4" numFmtId="0" xfId="0" applyAlignment="1" applyBorder="1" applyFont="1">
      <alignment horizontal="center"/>
    </xf>
    <xf borderId="1" fillId="2" fontId="4" numFmtId="4" xfId="0" applyAlignment="1" applyBorder="1" applyFont="1" applyNumberFormat="1">
      <alignment horizontal="center"/>
    </xf>
    <xf borderId="0" fillId="0" fontId="4" numFmtId="4" xfId="0" applyAlignment="1" applyFont="1" applyNumberFormat="1">
      <alignment horizontal="center"/>
    </xf>
    <xf borderId="3" fillId="2" fontId="4" numFmtId="4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6" width="10.56"/>
  </cols>
  <sheetData>
    <row r="1" ht="15.75" customHeight="1">
      <c r="A1" s="1" t="s">
        <v>0</v>
      </c>
    </row>
    <row r="2" ht="15.75" customHeight="1">
      <c r="A2" s="1"/>
    </row>
    <row r="3" ht="15.75" customHeight="1">
      <c r="A3" s="2" t="s">
        <v>1</v>
      </c>
      <c r="B3" s="3"/>
      <c r="C3" s="3"/>
      <c r="D3" s="3"/>
      <c r="E3" s="3"/>
      <c r="F3" s="3"/>
      <c r="G3" s="3"/>
    </row>
    <row r="4" ht="15.75" customHeight="1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6" t="s">
        <v>8</v>
      </c>
    </row>
    <row r="5" ht="15.75" customHeight="1">
      <c r="A5" s="7" t="s">
        <v>9</v>
      </c>
      <c r="B5" s="8">
        <v>1446.0</v>
      </c>
      <c r="C5" s="8">
        <v>1512.0</v>
      </c>
      <c r="D5" s="8">
        <v>1431.0</v>
      </c>
      <c r="E5" s="8">
        <v>1504.0</v>
      </c>
      <c r="F5" s="8">
        <v>1382.0</v>
      </c>
      <c r="G5" s="8">
        <v>1403.0</v>
      </c>
      <c r="H5" s="9">
        <f t="shared" ref="H5:H7" si="1">AVERAGE(B5:G5)</f>
        <v>1446.333333</v>
      </c>
    </row>
    <row r="6" ht="15.75" customHeight="1">
      <c r="A6" s="7" t="s">
        <v>10</v>
      </c>
      <c r="B6" s="8">
        <v>1267.0</v>
      </c>
      <c r="C6" s="8">
        <v>1250.0</v>
      </c>
      <c r="D6" s="8">
        <v>1410.0</v>
      </c>
      <c r="E6" s="8">
        <v>1374.0</v>
      </c>
      <c r="F6" s="8">
        <v>1196.0</v>
      </c>
      <c r="G6" s="8">
        <v>1169.0</v>
      </c>
      <c r="H6" s="9">
        <f t="shared" si="1"/>
        <v>1277.666667</v>
      </c>
    </row>
    <row r="7" ht="15.75" customHeight="1">
      <c r="A7" s="10" t="s">
        <v>11</v>
      </c>
      <c r="B7" s="10">
        <v>733.0</v>
      </c>
      <c r="C7" s="10">
        <v>711.0</v>
      </c>
      <c r="D7" s="10">
        <v>754.0</v>
      </c>
      <c r="E7" s="10">
        <v>747.0</v>
      </c>
      <c r="F7" s="10">
        <v>684.0</v>
      </c>
      <c r="G7" s="10">
        <v>634.0</v>
      </c>
      <c r="H7" s="10">
        <f t="shared" si="1"/>
        <v>710.5</v>
      </c>
    </row>
    <row r="8" ht="15.75" customHeight="1">
      <c r="A8" s="11" t="s">
        <v>12</v>
      </c>
      <c r="B8" s="8"/>
      <c r="C8" s="8"/>
      <c r="D8" s="8"/>
      <c r="E8" s="8"/>
      <c r="F8" s="8"/>
      <c r="G8" s="8"/>
      <c r="H8" s="12"/>
    </row>
    <row r="9" ht="15.75" customHeight="1">
      <c r="B9" s="8"/>
      <c r="C9" s="8"/>
      <c r="D9" s="8"/>
      <c r="E9" s="8"/>
      <c r="F9" s="8"/>
      <c r="G9" s="8"/>
      <c r="H9" s="12"/>
    </row>
    <row r="10" ht="15.75" customHeight="1">
      <c r="A10" s="2" t="s">
        <v>13</v>
      </c>
      <c r="B10" s="3"/>
      <c r="C10" s="3"/>
      <c r="D10" s="3"/>
      <c r="E10" s="3"/>
      <c r="F10" s="3"/>
      <c r="G10" s="3"/>
      <c r="H10" s="12"/>
    </row>
    <row r="11" ht="15.75" customHeight="1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  <c r="H11" s="6" t="s">
        <v>8</v>
      </c>
      <c r="K11" s="13"/>
    </row>
    <row r="12" ht="15.75" customHeight="1">
      <c r="A12" s="14" t="s">
        <v>14</v>
      </c>
      <c r="B12" s="13">
        <v>1430.0</v>
      </c>
      <c r="C12" s="13">
        <v>1434.0</v>
      </c>
      <c r="D12" s="13">
        <v>1450.0</v>
      </c>
      <c r="E12" s="13">
        <v>1443.0</v>
      </c>
      <c r="F12" s="13">
        <v>1428.0</v>
      </c>
      <c r="G12" s="13">
        <v>1406.0</v>
      </c>
      <c r="H12" s="9">
        <f t="shared" ref="H12:H17" si="2">AVERAGE(B12:G12)</f>
        <v>1431.833333</v>
      </c>
      <c r="K12" s="13"/>
    </row>
    <row r="13" ht="15.75" customHeight="1">
      <c r="A13" s="15" t="s">
        <v>15</v>
      </c>
      <c r="B13" s="13">
        <v>879.0</v>
      </c>
      <c r="C13" s="13">
        <v>877.0</v>
      </c>
      <c r="D13" s="13">
        <v>879.0</v>
      </c>
      <c r="E13" s="13">
        <v>882.0</v>
      </c>
      <c r="F13" s="13">
        <v>889.0</v>
      </c>
      <c r="G13" s="13">
        <v>877.0</v>
      </c>
      <c r="H13" s="9">
        <f t="shared" si="2"/>
        <v>880.5</v>
      </c>
      <c r="K13" s="13"/>
    </row>
    <row r="14" ht="15.75" customHeight="1">
      <c r="A14" s="16" t="s">
        <v>16</v>
      </c>
      <c r="B14" s="13">
        <v>470.0</v>
      </c>
      <c r="C14" s="13">
        <v>463.0</v>
      </c>
      <c r="D14" s="13">
        <v>491.0</v>
      </c>
      <c r="E14" s="13">
        <v>461.0</v>
      </c>
      <c r="F14" s="13">
        <v>465.0</v>
      </c>
      <c r="G14" s="13">
        <v>442.0</v>
      </c>
      <c r="H14" s="9">
        <f t="shared" si="2"/>
        <v>465.3333333</v>
      </c>
      <c r="K14" s="13"/>
    </row>
    <row r="15" ht="15.75" customHeight="1">
      <c r="A15" s="16" t="s">
        <v>17</v>
      </c>
      <c r="B15" s="13">
        <v>81.0</v>
      </c>
      <c r="C15" s="13">
        <v>94.0</v>
      </c>
      <c r="D15" s="13">
        <v>80.0</v>
      </c>
      <c r="E15" s="13">
        <v>100.0</v>
      </c>
      <c r="F15" s="13">
        <v>74.0</v>
      </c>
      <c r="G15" s="13">
        <v>87.0</v>
      </c>
      <c r="H15" s="9">
        <f t="shared" si="2"/>
        <v>86</v>
      </c>
    </row>
    <row r="16" ht="15.75" customHeight="1">
      <c r="A16" s="14" t="s">
        <v>18</v>
      </c>
      <c r="B16" s="13">
        <f t="shared" ref="B16:G16" si="3">B14+B15</f>
        <v>551</v>
      </c>
      <c r="C16" s="13">
        <f t="shared" si="3"/>
        <v>557</v>
      </c>
      <c r="D16" s="13">
        <f t="shared" si="3"/>
        <v>571</v>
      </c>
      <c r="E16" s="13">
        <f t="shared" si="3"/>
        <v>561</v>
      </c>
      <c r="F16" s="13">
        <f t="shared" si="3"/>
        <v>539</v>
      </c>
      <c r="G16" s="13">
        <f t="shared" si="3"/>
        <v>529</v>
      </c>
      <c r="H16" s="9">
        <f t="shared" si="2"/>
        <v>551.3333333</v>
      </c>
    </row>
    <row r="17" ht="15.75" customHeight="1">
      <c r="A17" s="17" t="s">
        <v>19</v>
      </c>
      <c r="B17" s="18">
        <v>200.0</v>
      </c>
      <c r="C17" s="18">
        <v>196.0</v>
      </c>
      <c r="D17" s="18">
        <v>180.0</v>
      </c>
      <c r="E17" s="18">
        <v>187.0</v>
      </c>
      <c r="F17" s="18">
        <v>202.0</v>
      </c>
      <c r="G17" s="18">
        <v>224.0</v>
      </c>
      <c r="H17" s="19">
        <f t="shared" si="2"/>
        <v>198.1666667</v>
      </c>
    </row>
    <row r="18" ht="15.75" customHeight="1">
      <c r="A18" s="20" t="s">
        <v>20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6" width="10.56"/>
  </cols>
  <sheetData>
    <row r="1" ht="15.75" customHeight="1">
      <c r="A1" s="1" t="s">
        <v>21</v>
      </c>
    </row>
    <row r="2" ht="15.75" customHeight="1"/>
    <row r="3" ht="15.75" customHeight="1">
      <c r="A3" s="21" t="s">
        <v>22</v>
      </c>
      <c r="B3" s="3"/>
      <c r="C3" s="3"/>
      <c r="D3" s="3"/>
      <c r="E3" s="3"/>
      <c r="F3" s="3"/>
      <c r="G3" s="3"/>
      <c r="H3" s="8"/>
      <c r="I3" s="8"/>
      <c r="J3" s="8"/>
      <c r="K3" s="8"/>
      <c r="L3" s="8"/>
      <c r="M3" s="22"/>
      <c r="N3" s="22"/>
    </row>
    <row r="4" ht="15.75" customHeight="1">
      <c r="A4" s="4"/>
      <c r="B4" s="5" t="s">
        <v>23</v>
      </c>
      <c r="C4" s="5" t="s">
        <v>24</v>
      </c>
      <c r="D4" s="5" t="s">
        <v>25</v>
      </c>
      <c r="E4" s="5" t="s">
        <v>26</v>
      </c>
      <c r="F4" s="5" t="s">
        <v>27</v>
      </c>
      <c r="G4" s="5" t="s">
        <v>28</v>
      </c>
      <c r="H4" s="5" t="s">
        <v>29</v>
      </c>
      <c r="I4" s="5" t="s">
        <v>30</v>
      </c>
      <c r="J4" s="5" t="s">
        <v>31</v>
      </c>
      <c r="K4" s="5" t="s">
        <v>32</v>
      </c>
      <c r="L4" s="5" t="s">
        <v>33</v>
      </c>
      <c r="M4" s="5" t="s">
        <v>34</v>
      </c>
      <c r="N4" s="5" t="s">
        <v>35</v>
      </c>
      <c r="O4" s="6" t="s">
        <v>8</v>
      </c>
    </row>
    <row r="5" ht="15.75" customHeight="1">
      <c r="A5" s="7" t="s">
        <v>9</v>
      </c>
      <c r="B5" s="8">
        <v>75.0</v>
      </c>
      <c r="C5" s="8">
        <v>100.0</v>
      </c>
      <c r="D5" s="8">
        <v>67.0</v>
      </c>
      <c r="E5" s="8">
        <v>60.0</v>
      </c>
      <c r="F5" s="8">
        <v>81.0</v>
      </c>
      <c r="G5" s="8">
        <v>98.0</v>
      </c>
      <c r="H5" s="8">
        <v>77.0</v>
      </c>
      <c r="I5" s="8">
        <v>371.0</v>
      </c>
      <c r="J5" s="8">
        <v>497.0</v>
      </c>
      <c r="K5" s="8">
        <v>364.0</v>
      </c>
      <c r="L5" s="8">
        <v>536.0</v>
      </c>
      <c r="M5" s="8">
        <v>87.0</v>
      </c>
      <c r="N5" s="8">
        <v>517.0</v>
      </c>
      <c r="O5" s="23">
        <f t="shared" ref="O5:O7" si="1">AVERAGE(B5:N5)</f>
        <v>225.3846154</v>
      </c>
    </row>
    <row r="6" ht="15.75" customHeight="1">
      <c r="A6" s="7" t="s">
        <v>10</v>
      </c>
      <c r="B6" s="8">
        <v>698.0</v>
      </c>
      <c r="C6" s="8">
        <v>785.0</v>
      </c>
      <c r="D6" s="8">
        <v>796.0</v>
      </c>
      <c r="E6" s="8">
        <v>757.0</v>
      </c>
      <c r="F6" s="8">
        <v>695.0</v>
      </c>
      <c r="G6" s="8">
        <v>738.0</v>
      </c>
      <c r="H6" s="8">
        <v>718.0</v>
      </c>
      <c r="I6" s="8">
        <v>3119.0</v>
      </c>
      <c r="J6" s="8">
        <v>9372.0</v>
      </c>
      <c r="K6" s="8">
        <v>3783.0</v>
      </c>
      <c r="L6" s="8">
        <v>8528.0</v>
      </c>
      <c r="M6" s="8">
        <v>590.0</v>
      </c>
      <c r="N6" s="8">
        <v>8003.0</v>
      </c>
      <c r="O6" s="23">
        <f t="shared" si="1"/>
        <v>2967.846154</v>
      </c>
    </row>
    <row r="7" ht="15.75" customHeight="1">
      <c r="A7" s="24" t="s">
        <v>11</v>
      </c>
      <c r="B7" s="10">
        <v>28.0</v>
      </c>
      <c r="C7" s="10">
        <v>36.0</v>
      </c>
      <c r="D7" s="10">
        <v>37.0</v>
      </c>
      <c r="E7" s="10">
        <v>24.0</v>
      </c>
      <c r="F7" s="10">
        <v>31.0</v>
      </c>
      <c r="G7" s="10">
        <v>38.0</v>
      </c>
      <c r="H7" s="10">
        <v>28.0</v>
      </c>
      <c r="I7" s="10">
        <v>221.0</v>
      </c>
      <c r="J7" s="10">
        <v>117.0</v>
      </c>
      <c r="K7" s="10">
        <v>243.0</v>
      </c>
      <c r="L7" s="10">
        <v>124.0</v>
      </c>
      <c r="M7" s="25">
        <v>22.0</v>
      </c>
      <c r="N7" s="25">
        <v>123.0</v>
      </c>
      <c r="O7" s="26">
        <f t="shared" si="1"/>
        <v>82.46153846</v>
      </c>
    </row>
    <row r="8" ht="15.75" customHeight="1">
      <c r="A8" s="11" t="s">
        <v>36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ht="15.75" customHeight="1">
      <c r="A9" s="27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6" width="10.56"/>
  </cols>
  <sheetData>
    <row r="1" ht="15.75" customHeight="1">
      <c r="A1" s="1" t="s">
        <v>37</v>
      </c>
    </row>
    <row r="2" ht="15.75" customHeight="1"/>
    <row r="3" ht="15.75" customHeight="1">
      <c r="A3" s="21" t="s">
        <v>38</v>
      </c>
      <c r="B3" s="2"/>
      <c r="C3" s="3"/>
      <c r="D3" s="3"/>
      <c r="E3" s="3"/>
      <c r="F3" s="3"/>
      <c r="G3" s="3"/>
    </row>
    <row r="4" ht="15.75" customHeight="1">
      <c r="A4" s="4"/>
      <c r="B4" s="5" t="s">
        <v>39</v>
      </c>
      <c r="C4" s="5" t="s">
        <v>40</v>
      </c>
      <c r="D4" s="5" t="s">
        <v>41</v>
      </c>
      <c r="E4" s="5" t="s">
        <v>42</v>
      </c>
      <c r="F4" s="5" t="s">
        <v>43</v>
      </c>
      <c r="G4" s="5" t="s">
        <v>44</v>
      </c>
      <c r="H4" s="5" t="s">
        <v>45</v>
      </c>
      <c r="I4" s="5" t="s">
        <v>46</v>
      </c>
      <c r="J4" s="5" t="s">
        <v>47</v>
      </c>
      <c r="K4" s="5" t="s">
        <v>48</v>
      </c>
      <c r="L4" s="5" t="s">
        <v>49</v>
      </c>
      <c r="M4" s="6" t="s">
        <v>8</v>
      </c>
    </row>
    <row r="5" ht="15.75" customHeight="1">
      <c r="A5" s="7" t="s">
        <v>9</v>
      </c>
      <c r="B5" s="8">
        <v>605.0</v>
      </c>
      <c r="C5" s="8">
        <v>1596.0</v>
      </c>
      <c r="D5" s="8">
        <v>1294.0</v>
      </c>
      <c r="E5" s="8">
        <v>1711.0</v>
      </c>
      <c r="F5" s="8">
        <v>1729.0</v>
      </c>
      <c r="G5" s="8">
        <v>1621.0</v>
      </c>
      <c r="H5" s="8">
        <v>1204.0</v>
      </c>
      <c r="I5" s="8">
        <v>1240.0</v>
      </c>
      <c r="J5" s="8">
        <v>2064.0</v>
      </c>
      <c r="K5" s="8">
        <v>1038.0</v>
      </c>
      <c r="L5" s="8">
        <v>2371.0</v>
      </c>
      <c r="M5" s="23">
        <f t="shared" ref="M5:M7" si="1">AVERAGE(B5:L5)</f>
        <v>1497.545455</v>
      </c>
    </row>
    <row r="6" ht="15.75" customHeight="1">
      <c r="A6" s="7" t="s">
        <v>10</v>
      </c>
      <c r="B6" s="8">
        <v>3656.0</v>
      </c>
      <c r="C6" s="8">
        <v>1889.0</v>
      </c>
      <c r="D6" s="8">
        <v>1147.0</v>
      </c>
      <c r="E6" s="8">
        <v>1184.0</v>
      </c>
      <c r="F6" s="8">
        <v>1007.0</v>
      </c>
      <c r="G6" s="8">
        <v>998.0</v>
      </c>
      <c r="H6" s="8">
        <v>660.0</v>
      </c>
      <c r="I6" s="8">
        <v>1112.0</v>
      </c>
      <c r="J6" s="8">
        <v>2406.0</v>
      </c>
      <c r="K6" s="8">
        <v>2547.0</v>
      </c>
      <c r="L6" s="8">
        <v>1704.0</v>
      </c>
      <c r="M6" s="23">
        <f t="shared" si="1"/>
        <v>1664.545455</v>
      </c>
    </row>
    <row r="7" ht="15.75" customHeight="1">
      <c r="A7" s="10" t="s">
        <v>11</v>
      </c>
      <c r="B7" s="10">
        <v>229.0</v>
      </c>
      <c r="C7" s="10">
        <v>626.0</v>
      </c>
      <c r="D7" s="10">
        <v>404.0</v>
      </c>
      <c r="E7" s="10">
        <v>462.0</v>
      </c>
      <c r="F7" s="10">
        <v>443.0</v>
      </c>
      <c r="G7" s="10">
        <v>415.0</v>
      </c>
      <c r="H7" s="10">
        <v>357.0</v>
      </c>
      <c r="I7" s="10">
        <v>455.0</v>
      </c>
      <c r="J7" s="10">
        <v>1051.0</v>
      </c>
      <c r="K7" s="10">
        <v>615.0</v>
      </c>
      <c r="L7" s="10">
        <v>860.0</v>
      </c>
      <c r="M7" s="26">
        <f t="shared" si="1"/>
        <v>537.9090909</v>
      </c>
    </row>
    <row r="8" ht="15.75" customHeight="1">
      <c r="A8" s="20" t="s">
        <v>50</v>
      </c>
      <c r="M8" s="8"/>
    </row>
    <row r="9" ht="15.75" customHeight="1"/>
    <row r="10" ht="15.75" customHeight="1"/>
    <row r="11" ht="15.75" customHeight="1">
      <c r="A11" s="21" t="s">
        <v>51</v>
      </c>
    </row>
    <row r="12" ht="15.75" customHeight="1">
      <c r="A12" s="4"/>
      <c r="B12" s="5" t="s">
        <v>39</v>
      </c>
      <c r="C12" s="5" t="s">
        <v>40</v>
      </c>
      <c r="D12" s="5" t="s">
        <v>41</v>
      </c>
      <c r="E12" s="5" t="s">
        <v>42</v>
      </c>
      <c r="F12" s="5" t="s">
        <v>43</v>
      </c>
      <c r="G12" s="5" t="s">
        <v>44</v>
      </c>
      <c r="H12" s="5" t="s">
        <v>45</v>
      </c>
      <c r="I12" s="5" t="s">
        <v>46</v>
      </c>
      <c r="J12" s="5" t="s">
        <v>47</v>
      </c>
      <c r="K12" s="5" t="s">
        <v>48</v>
      </c>
      <c r="L12" s="5" t="s">
        <v>49</v>
      </c>
      <c r="M12" s="6" t="s">
        <v>8</v>
      </c>
    </row>
    <row r="13" ht="15.75" customHeight="1">
      <c r="A13" s="14" t="s">
        <v>14</v>
      </c>
      <c r="B13" s="8">
        <v>1565.0</v>
      </c>
      <c r="C13" s="8">
        <v>1540.0</v>
      </c>
      <c r="D13" s="8">
        <v>1483.0</v>
      </c>
      <c r="E13" s="8">
        <v>1502.0</v>
      </c>
      <c r="F13" s="8">
        <v>1492.0</v>
      </c>
      <c r="G13" s="8">
        <v>1494.0</v>
      </c>
      <c r="H13" s="8">
        <v>1392.0</v>
      </c>
      <c r="I13" s="8">
        <v>1472.0</v>
      </c>
      <c r="J13" s="8">
        <v>1548.0</v>
      </c>
      <c r="K13" s="8">
        <v>1550.0</v>
      </c>
      <c r="L13" s="8">
        <v>1531.0</v>
      </c>
      <c r="M13" s="23">
        <f t="shared" ref="M13:M18" si="2">AVERAGE(B13:L13)</f>
        <v>1506.272727</v>
      </c>
    </row>
    <row r="14" ht="15.75" customHeight="1">
      <c r="A14" s="15" t="s">
        <v>15</v>
      </c>
      <c r="B14" s="8">
        <v>883.0</v>
      </c>
      <c r="C14" s="8">
        <v>881.0</v>
      </c>
      <c r="D14" s="8">
        <v>869.0</v>
      </c>
      <c r="E14" s="8">
        <v>874.0</v>
      </c>
      <c r="F14" s="8">
        <v>872.0</v>
      </c>
      <c r="G14" s="8">
        <v>873.0</v>
      </c>
      <c r="H14" s="8">
        <v>850.0</v>
      </c>
      <c r="I14" s="8">
        <v>874.0</v>
      </c>
      <c r="J14" s="8">
        <v>886.0</v>
      </c>
      <c r="K14" s="8">
        <v>887.0</v>
      </c>
      <c r="L14" s="8">
        <v>880.0</v>
      </c>
      <c r="M14" s="23">
        <f t="shared" si="2"/>
        <v>875.3636364</v>
      </c>
    </row>
    <row r="15" ht="15.75" customHeight="1">
      <c r="A15" s="16" t="s">
        <v>16</v>
      </c>
      <c r="B15" s="8">
        <v>474.0</v>
      </c>
      <c r="C15" s="8">
        <v>527.0</v>
      </c>
      <c r="D15" s="8">
        <v>486.0</v>
      </c>
      <c r="E15" s="8">
        <v>505.0</v>
      </c>
      <c r="F15" s="8">
        <v>501.0</v>
      </c>
      <c r="G15" s="8">
        <v>492.0</v>
      </c>
      <c r="H15" s="8">
        <v>454.0</v>
      </c>
      <c r="I15" s="8">
        <v>482.0</v>
      </c>
      <c r="J15" s="8">
        <v>543.0</v>
      </c>
      <c r="K15" s="8">
        <v>536.0</v>
      </c>
      <c r="L15" s="8">
        <v>546.0</v>
      </c>
      <c r="M15" s="23">
        <f t="shared" si="2"/>
        <v>504.1818182</v>
      </c>
    </row>
    <row r="16" ht="15.75" customHeight="1">
      <c r="A16" s="16" t="s">
        <v>17</v>
      </c>
      <c r="B16" s="8">
        <v>208.0</v>
      </c>
      <c r="C16" s="8">
        <v>132.0</v>
      </c>
      <c r="D16" s="8">
        <v>128.0</v>
      </c>
      <c r="E16" s="8">
        <v>123.0</v>
      </c>
      <c r="F16" s="8">
        <v>119.0</v>
      </c>
      <c r="G16" s="8">
        <v>129.0</v>
      </c>
      <c r="H16" s="8">
        <v>88.0</v>
      </c>
      <c r="I16" s="8">
        <v>116.0</v>
      </c>
      <c r="J16" s="8">
        <v>119.0</v>
      </c>
      <c r="K16" s="8">
        <v>127.0</v>
      </c>
      <c r="L16" s="8">
        <v>105.0</v>
      </c>
      <c r="M16" s="23">
        <f t="shared" si="2"/>
        <v>126.7272727</v>
      </c>
    </row>
    <row r="17" ht="15.75" customHeight="1">
      <c r="A17" s="14" t="s">
        <v>18</v>
      </c>
      <c r="B17" s="8">
        <f t="shared" ref="B17:L17" si="3">sum(B15:B16)</f>
        <v>682</v>
      </c>
      <c r="C17" s="8">
        <f t="shared" si="3"/>
        <v>659</v>
      </c>
      <c r="D17" s="8">
        <f t="shared" si="3"/>
        <v>614</v>
      </c>
      <c r="E17" s="8">
        <f t="shared" si="3"/>
        <v>628</v>
      </c>
      <c r="F17" s="8">
        <f t="shared" si="3"/>
        <v>620</v>
      </c>
      <c r="G17" s="8">
        <f t="shared" si="3"/>
        <v>621</v>
      </c>
      <c r="H17" s="8">
        <f t="shared" si="3"/>
        <v>542</v>
      </c>
      <c r="I17" s="8">
        <f t="shared" si="3"/>
        <v>598</v>
      </c>
      <c r="J17" s="8">
        <f t="shared" si="3"/>
        <v>662</v>
      </c>
      <c r="K17" s="8">
        <f t="shared" si="3"/>
        <v>663</v>
      </c>
      <c r="L17" s="8">
        <f t="shared" si="3"/>
        <v>651</v>
      </c>
      <c r="M17" s="23">
        <f t="shared" si="2"/>
        <v>630.9090909</v>
      </c>
    </row>
    <row r="18" ht="15.75" customHeight="1">
      <c r="A18" s="17" t="s">
        <v>19</v>
      </c>
      <c r="B18" s="3">
        <v>65.0</v>
      </c>
      <c r="C18" s="3">
        <v>90.0</v>
      </c>
      <c r="D18" s="3">
        <v>147.0</v>
      </c>
      <c r="E18" s="3">
        <v>128.0</v>
      </c>
      <c r="F18" s="3">
        <v>138.0</v>
      </c>
      <c r="G18" s="3">
        <v>136.0</v>
      </c>
      <c r="H18" s="3">
        <v>238.0</v>
      </c>
      <c r="I18" s="3">
        <v>158.0</v>
      </c>
      <c r="J18" s="3">
        <v>82.0</v>
      </c>
      <c r="K18" s="3">
        <v>80.0</v>
      </c>
      <c r="L18" s="3">
        <v>99.0</v>
      </c>
      <c r="M18" s="28">
        <f t="shared" si="2"/>
        <v>123.7272727</v>
      </c>
    </row>
    <row r="19" ht="15.75" customHeight="1">
      <c r="A19" s="20" t="s">
        <v>50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6" width="10.56"/>
  </cols>
  <sheetData>
    <row r="1" ht="15.75" customHeight="1">
      <c r="A1" s="1" t="s">
        <v>52</v>
      </c>
    </row>
    <row r="2" ht="15.75" customHeight="1"/>
    <row r="3" ht="15.75" customHeight="1">
      <c r="A3" s="2" t="s">
        <v>53</v>
      </c>
      <c r="B3" s="2"/>
      <c r="C3" s="3"/>
      <c r="D3" s="3"/>
      <c r="E3" s="3"/>
      <c r="F3" s="3"/>
      <c r="G3" s="3"/>
    </row>
    <row r="4" ht="15.75" customHeight="1">
      <c r="A4" s="4"/>
      <c r="B4" s="29" t="s">
        <v>54</v>
      </c>
      <c r="C4" s="29" t="s">
        <v>55</v>
      </c>
      <c r="D4" s="29" t="s">
        <v>56</v>
      </c>
      <c r="E4" s="29" t="s">
        <v>57</v>
      </c>
      <c r="F4" s="29" t="s">
        <v>58</v>
      </c>
      <c r="G4" s="29" t="s">
        <v>59</v>
      </c>
      <c r="H4" s="30" t="s">
        <v>8</v>
      </c>
    </row>
    <row r="5" ht="15.75" customHeight="1">
      <c r="A5" s="7" t="s">
        <v>9</v>
      </c>
      <c r="B5" s="31">
        <v>1275.0</v>
      </c>
      <c r="C5" s="31" t="s">
        <v>60</v>
      </c>
      <c r="D5" s="31">
        <v>1205.0</v>
      </c>
      <c r="E5" s="31">
        <v>997.0</v>
      </c>
      <c r="F5" s="31">
        <v>950.0</v>
      </c>
      <c r="G5" s="31">
        <v>895.0</v>
      </c>
      <c r="H5" s="31">
        <f t="shared" ref="H5:H7" si="1">AVERAGE(B5:G5)</f>
        <v>1064.4</v>
      </c>
    </row>
    <row r="6" ht="15.75" customHeight="1">
      <c r="A6" s="7" t="s">
        <v>10</v>
      </c>
      <c r="B6" s="31">
        <v>1341.0</v>
      </c>
      <c r="C6" s="31">
        <v>1297.0</v>
      </c>
      <c r="D6" s="31">
        <v>1302.0</v>
      </c>
      <c r="E6" s="31">
        <v>1005.0</v>
      </c>
      <c r="F6" s="31">
        <v>956.0</v>
      </c>
      <c r="G6" s="31">
        <v>945.0</v>
      </c>
      <c r="H6" s="31">
        <f t="shared" si="1"/>
        <v>1141</v>
      </c>
    </row>
    <row r="7" ht="15.75" customHeight="1">
      <c r="A7" s="10" t="s">
        <v>11</v>
      </c>
      <c r="B7" s="32">
        <v>696.0</v>
      </c>
      <c r="C7" s="32">
        <v>690.0</v>
      </c>
      <c r="D7" s="32">
        <v>683.0</v>
      </c>
      <c r="E7" s="32">
        <v>549.0</v>
      </c>
      <c r="F7" s="32">
        <v>535.0</v>
      </c>
      <c r="G7" s="32">
        <v>496.0</v>
      </c>
      <c r="H7" s="33">
        <f t="shared" si="1"/>
        <v>608.1666667</v>
      </c>
    </row>
    <row r="8" ht="15.75" customHeight="1">
      <c r="A8" s="20" t="s">
        <v>61</v>
      </c>
    </row>
    <row r="9" ht="15.75" customHeight="1"/>
    <row r="10" ht="15.75" customHeight="1">
      <c r="A10" s="2" t="s">
        <v>62</v>
      </c>
    </row>
    <row r="11" ht="15.75" customHeight="1">
      <c r="A11" s="4"/>
      <c r="B11" s="29" t="s">
        <v>54</v>
      </c>
      <c r="C11" s="29" t="s">
        <v>55</v>
      </c>
      <c r="D11" s="29" t="s">
        <v>56</v>
      </c>
      <c r="E11" s="29" t="s">
        <v>57</v>
      </c>
      <c r="F11" s="29" t="s">
        <v>58</v>
      </c>
      <c r="G11" s="29" t="s">
        <v>59</v>
      </c>
      <c r="H11" s="30" t="s">
        <v>8</v>
      </c>
    </row>
    <row r="12" ht="15.75" customHeight="1">
      <c r="A12" s="16" t="s">
        <v>63</v>
      </c>
      <c r="B12" s="8">
        <v>1471.0</v>
      </c>
      <c r="C12" s="8">
        <v>1472.0</v>
      </c>
      <c r="D12" s="8">
        <v>1476.0</v>
      </c>
      <c r="E12" s="8">
        <v>1471.0</v>
      </c>
      <c r="F12" s="8">
        <v>1467.0</v>
      </c>
      <c r="G12" s="8">
        <v>1470.0</v>
      </c>
      <c r="H12" s="23">
        <f t="shared" ref="H12:H17" si="2">AVERAGE(B12:G12)</f>
        <v>1471.166667</v>
      </c>
    </row>
    <row r="13" ht="15.75" customHeight="1">
      <c r="A13" s="15" t="s">
        <v>15</v>
      </c>
      <c r="B13" s="8">
        <v>881.0</v>
      </c>
      <c r="C13" s="8">
        <v>879.0</v>
      </c>
      <c r="D13" s="8">
        <v>884.0</v>
      </c>
      <c r="E13" s="8">
        <v>886.0</v>
      </c>
      <c r="F13" s="8">
        <v>892.0</v>
      </c>
      <c r="G13" s="8">
        <v>887.0</v>
      </c>
      <c r="H13" s="23">
        <f t="shared" si="2"/>
        <v>884.8333333</v>
      </c>
    </row>
    <row r="14" ht="15.75" customHeight="1">
      <c r="A14" s="16" t="s">
        <v>16</v>
      </c>
      <c r="B14" s="13">
        <v>539.0</v>
      </c>
      <c r="C14" s="8">
        <v>546.0</v>
      </c>
      <c r="D14" s="8">
        <v>544.0</v>
      </c>
      <c r="E14" s="8">
        <v>558.0</v>
      </c>
      <c r="F14" s="8">
        <v>557.0</v>
      </c>
      <c r="G14" s="8">
        <v>554.0</v>
      </c>
      <c r="H14" s="23">
        <f t="shared" si="2"/>
        <v>549.6666667</v>
      </c>
    </row>
    <row r="15" ht="15.75" customHeight="1">
      <c r="A15" s="16" t="s">
        <v>17</v>
      </c>
      <c r="B15" s="8">
        <v>51.0</v>
      </c>
      <c r="C15" s="8">
        <v>47.0</v>
      </c>
      <c r="D15" s="8">
        <v>48.0</v>
      </c>
      <c r="E15" s="8">
        <v>27.0</v>
      </c>
      <c r="F15" s="8">
        <v>18.0</v>
      </c>
      <c r="G15" s="8">
        <v>29.0</v>
      </c>
      <c r="H15" s="23">
        <f t="shared" si="2"/>
        <v>36.66666667</v>
      </c>
    </row>
    <row r="16" ht="15.75" customHeight="1">
      <c r="A16" s="14" t="s">
        <v>18</v>
      </c>
      <c r="B16" s="8">
        <f t="shared" ref="B16:G16" si="3">sum(B14+B15)</f>
        <v>590</v>
      </c>
      <c r="C16" s="8">
        <f t="shared" si="3"/>
        <v>593</v>
      </c>
      <c r="D16" s="8">
        <f t="shared" si="3"/>
        <v>592</v>
      </c>
      <c r="E16" s="8">
        <f t="shared" si="3"/>
        <v>585</v>
      </c>
      <c r="F16" s="8">
        <f t="shared" si="3"/>
        <v>575</v>
      </c>
      <c r="G16" s="8">
        <f t="shared" si="3"/>
        <v>583</v>
      </c>
      <c r="H16" s="23">
        <f t="shared" si="2"/>
        <v>586.3333333</v>
      </c>
    </row>
    <row r="17" ht="15.75" customHeight="1">
      <c r="A17" s="17" t="s">
        <v>19</v>
      </c>
      <c r="B17" s="3">
        <v>159.0</v>
      </c>
      <c r="C17" s="3">
        <v>158.0</v>
      </c>
      <c r="D17" s="3">
        <v>154.0</v>
      </c>
      <c r="E17" s="3">
        <v>159.0</v>
      </c>
      <c r="F17" s="3">
        <v>163.0</v>
      </c>
      <c r="G17" s="3">
        <v>160.0</v>
      </c>
      <c r="H17" s="28">
        <f t="shared" si="2"/>
        <v>158.8333333</v>
      </c>
    </row>
    <row r="18" ht="15.75" customHeight="1">
      <c r="A18" s="20" t="s">
        <v>61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6" width="10.56"/>
  </cols>
  <sheetData>
    <row r="1" ht="15.75" customHeight="1">
      <c r="A1" s="1" t="s">
        <v>64</v>
      </c>
    </row>
    <row r="2" ht="15.75" customHeight="1"/>
    <row r="3" ht="15.75" customHeight="1">
      <c r="A3" s="2" t="s">
        <v>65</v>
      </c>
    </row>
    <row r="4" ht="15.75" customHeight="1">
      <c r="A4" s="4"/>
      <c r="B4" s="29" t="s">
        <v>66</v>
      </c>
      <c r="C4" s="29" t="s">
        <v>67</v>
      </c>
      <c r="D4" s="29" t="s">
        <v>68</v>
      </c>
      <c r="E4" s="29" t="s">
        <v>69</v>
      </c>
      <c r="F4" s="29" t="s">
        <v>70</v>
      </c>
      <c r="G4" s="29" t="s">
        <v>71</v>
      </c>
      <c r="H4" s="30" t="s">
        <v>8</v>
      </c>
    </row>
    <row r="5" ht="15.75" customHeight="1">
      <c r="A5" s="7" t="s">
        <v>9</v>
      </c>
      <c r="B5" s="31">
        <v>1303.0</v>
      </c>
      <c r="C5" s="31">
        <v>1495.0</v>
      </c>
      <c r="D5" s="31">
        <v>1480.0</v>
      </c>
      <c r="E5" s="31">
        <v>1257.0</v>
      </c>
      <c r="F5" s="31">
        <v>1190.0</v>
      </c>
      <c r="G5" s="31">
        <v>1169.0</v>
      </c>
      <c r="H5" s="34">
        <f t="shared" ref="H5:H7" si="1">AVERAGE(B5:G5)</f>
        <v>1315.666667</v>
      </c>
    </row>
    <row r="6" ht="15.75" customHeight="1">
      <c r="A6" s="7" t="s">
        <v>10</v>
      </c>
      <c r="B6" s="31">
        <v>3254.0</v>
      </c>
      <c r="C6" s="31">
        <v>2717.0</v>
      </c>
      <c r="D6" s="31">
        <v>3412.0</v>
      </c>
      <c r="E6" s="31">
        <v>1700.0</v>
      </c>
      <c r="F6" s="31">
        <v>1637.0</v>
      </c>
      <c r="G6" s="31">
        <v>1493.0</v>
      </c>
      <c r="H6" s="34">
        <f t="shared" si="1"/>
        <v>2368.833333</v>
      </c>
    </row>
    <row r="7" ht="15.75" customHeight="1">
      <c r="A7" s="10" t="s">
        <v>11</v>
      </c>
      <c r="B7" s="32">
        <v>822.0</v>
      </c>
      <c r="C7" s="32">
        <v>901.0</v>
      </c>
      <c r="D7" s="35" t="s">
        <v>72</v>
      </c>
      <c r="E7" s="32">
        <v>796.0</v>
      </c>
      <c r="F7" s="32">
        <v>765.0</v>
      </c>
      <c r="G7" s="32">
        <v>722.0</v>
      </c>
      <c r="H7" s="33">
        <f t="shared" si="1"/>
        <v>801.2</v>
      </c>
    </row>
    <row r="8" ht="15.75" customHeight="1">
      <c r="A8" s="20" t="s">
        <v>73</v>
      </c>
    </row>
    <row r="9" ht="15.75" customHeight="1"/>
    <row r="10" ht="15.75" customHeight="1">
      <c r="A10" s="2" t="s">
        <v>74</v>
      </c>
    </row>
    <row r="11" ht="15.75" customHeight="1">
      <c r="A11" s="4"/>
      <c r="B11" s="29" t="s">
        <v>66</v>
      </c>
      <c r="C11" s="29" t="s">
        <v>67</v>
      </c>
      <c r="D11" s="29" t="s">
        <v>68</v>
      </c>
      <c r="E11" s="29" t="s">
        <v>69</v>
      </c>
      <c r="F11" s="29" t="s">
        <v>70</v>
      </c>
      <c r="G11" s="29" t="s">
        <v>71</v>
      </c>
      <c r="H11" s="30" t="s">
        <v>8</v>
      </c>
    </row>
    <row r="12" ht="15.75" customHeight="1">
      <c r="A12" s="16" t="s">
        <v>63</v>
      </c>
      <c r="B12" s="8">
        <v>1577.0</v>
      </c>
      <c r="C12" s="8">
        <v>1567.0</v>
      </c>
      <c r="D12" s="8">
        <v>1577.0</v>
      </c>
      <c r="E12" s="8">
        <v>1564.0</v>
      </c>
      <c r="F12" s="8">
        <v>1560.0</v>
      </c>
      <c r="G12" s="8">
        <v>1557.0</v>
      </c>
      <c r="H12" s="23">
        <f t="shared" ref="H12:H17" si="2">AVERAGE(B12:G12)</f>
        <v>1567</v>
      </c>
    </row>
    <row r="13" ht="15.75" customHeight="1">
      <c r="A13" s="15" t="s">
        <v>15</v>
      </c>
      <c r="B13" s="8">
        <v>879.0</v>
      </c>
      <c r="C13" s="8">
        <v>879.0</v>
      </c>
      <c r="D13" s="8">
        <v>884.0</v>
      </c>
      <c r="E13" s="8">
        <v>889.0</v>
      </c>
      <c r="F13" s="8">
        <v>893.0</v>
      </c>
      <c r="G13" s="8">
        <v>901.0</v>
      </c>
      <c r="H13" s="23">
        <f t="shared" si="2"/>
        <v>887.5</v>
      </c>
    </row>
    <row r="14" ht="15.75" customHeight="1">
      <c r="A14" s="16" t="s">
        <v>16</v>
      </c>
      <c r="B14" s="8">
        <v>523.0</v>
      </c>
      <c r="C14" s="8">
        <v>569.0</v>
      </c>
      <c r="D14" s="8">
        <v>562.0</v>
      </c>
      <c r="E14" s="8">
        <v>580.0</v>
      </c>
      <c r="F14" s="8">
        <v>559.0</v>
      </c>
      <c r="G14" s="8">
        <v>559.0</v>
      </c>
      <c r="H14" s="23">
        <f t="shared" si="2"/>
        <v>558.6666667</v>
      </c>
    </row>
    <row r="15" ht="15.75" customHeight="1">
      <c r="A15" s="16" t="s">
        <v>17</v>
      </c>
      <c r="B15" s="8">
        <v>175.0</v>
      </c>
      <c r="C15" s="8">
        <v>119.0</v>
      </c>
      <c r="D15" s="8">
        <v>131.0</v>
      </c>
      <c r="E15" s="8">
        <v>95.0</v>
      </c>
      <c r="F15" s="8">
        <v>108.0</v>
      </c>
      <c r="G15" s="8">
        <v>97.0</v>
      </c>
      <c r="H15" s="23">
        <f t="shared" si="2"/>
        <v>120.8333333</v>
      </c>
    </row>
    <row r="16" ht="15.75" customHeight="1">
      <c r="A16" s="14" t="s">
        <v>18</v>
      </c>
      <c r="B16" s="8">
        <f t="shared" ref="B16:G16" si="3">sum(B14+B15)</f>
        <v>698</v>
      </c>
      <c r="C16" s="8">
        <f t="shared" si="3"/>
        <v>688</v>
      </c>
      <c r="D16" s="8">
        <f t="shared" si="3"/>
        <v>693</v>
      </c>
      <c r="E16" s="8">
        <f t="shared" si="3"/>
        <v>675</v>
      </c>
      <c r="F16" s="8">
        <f t="shared" si="3"/>
        <v>667</v>
      </c>
      <c r="G16" s="8">
        <f t="shared" si="3"/>
        <v>656</v>
      </c>
      <c r="H16" s="23">
        <f t="shared" si="2"/>
        <v>679.5</v>
      </c>
    </row>
    <row r="17" ht="15.75" customHeight="1">
      <c r="A17" s="17" t="s">
        <v>19</v>
      </c>
      <c r="B17" s="3">
        <v>53.0</v>
      </c>
      <c r="C17" s="3">
        <v>63.0</v>
      </c>
      <c r="D17" s="3">
        <v>53.0</v>
      </c>
      <c r="E17" s="3">
        <v>66.0</v>
      </c>
      <c r="F17" s="3">
        <v>70.0</v>
      </c>
      <c r="G17" s="3">
        <v>73.0</v>
      </c>
      <c r="H17" s="28">
        <f t="shared" si="2"/>
        <v>63</v>
      </c>
    </row>
    <row r="18" ht="15.75" customHeight="1">
      <c r="A18" s="20" t="s">
        <v>73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3T18:20:18Z</dcterms:created>
  <dc:creator>Microsoft Office User</dc:creator>
</cp:coreProperties>
</file>